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ki/Desktop/論文　本番/リバイス/"/>
    </mc:Choice>
  </mc:AlternateContent>
  <xr:revisionPtr revIDLastSave="0" documentId="8_{77C5C42F-B886-B647-8E98-D5D060D994C1}" xr6:coauthVersionLast="36" xr6:coauthVersionMax="36" xr10:uidLastSave="{00000000-0000-0000-0000-000000000000}"/>
  <bookViews>
    <workbookView xWindow="900" yWindow="460" windowWidth="27900" windowHeight="15640" xr2:uid="{C6D87F27-3E0E-BC46-9998-6D4E01B6C630}"/>
  </bookViews>
  <sheets>
    <sheet name="Supplementary Table S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1" l="1"/>
  <c r="B25" i="1"/>
</calcChain>
</file>

<file path=xl/sharedStrings.xml><?xml version="1.0" encoding="utf-8"?>
<sst xmlns="http://schemas.openxmlformats.org/spreadsheetml/2006/main" count="35" uniqueCount="35">
  <si>
    <t>chromosome</t>
    <phoneticPr fontId="2"/>
  </si>
  <si>
    <t>number of reads</t>
  </si>
  <si>
    <t>sum_len (bp)</t>
    <phoneticPr fontId="2"/>
  </si>
  <si>
    <t>min_len (bp)</t>
    <phoneticPr fontId="2"/>
  </si>
  <si>
    <t>avg_len (bp)</t>
    <phoneticPr fontId="2"/>
  </si>
  <si>
    <t>N50 (bp)</t>
    <phoneticPr fontId="2"/>
  </si>
  <si>
    <t>max_len (bp)</t>
    <phoneticPr fontId="2"/>
  </si>
  <si>
    <t>fold coverage (x)</t>
    <phoneticPr fontId="2"/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X</t>
  </si>
  <si>
    <t>chrY</t>
  </si>
  <si>
    <t>chrM</t>
  </si>
  <si>
    <t>unmap</t>
    <phoneticPr fontId="2"/>
  </si>
  <si>
    <t>-</t>
    <phoneticPr fontId="2"/>
  </si>
  <si>
    <t>total</t>
    <phoneticPr fontId="2"/>
  </si>
  <si>
    <t>number of reads / total reads (%)</t>
    <phoneticPr fontId="2"/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#,##0.0"/>
    <numFmt numFmtId="178" formatCode="#,##0.000"/>
  </numFmts>
  <fonts count="4">
    <font>
      <sz val="12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3" fontId="1" fillId="0" borderId="0" xfId="0" applyNumberFormat="1" applyFont="1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Font="1">
      <alignment vertical="center"/>
    </xf>
    <xf numFmtId="0" fontId="1" fillId="0" borderId="0" xfId="0" applyFont="1">
      <alignment vertical="center"/>
    </xf>
    <xf numFmtId="2" fontId="1" fillId="0" borderId="0" xfId="0" applyNumberFormat="1" applyFont="1">
      <alignment vertical="center"/>
    </xf>
    <xf numFmtId="176" fontId="1" fillId="0" borderId="0" xfId="0" applyNumberFormat="1" applyFont="1">
      <alignment vertical="center"/>
    </xf>
    <xf numFmtId="1" fontId="1" fillId="0" borderId="0" xfId="0" applyNumberFormat="1" applyFont="1">
      <alignment vertical="center"/>
    </xf>
    <xf numFmtId="0" fontId="1" fillId="0" borderId="1" xfId="0" applyFont="1" applyBorder="1">
      <alignment vertical="center"/>
    </xf>
    <xf numFmtId="3" fontId="1" fillId="0" borderId="1" xfId="0" applyNumberFormat="1" applyFont="1" applyBorder="1">
      <alignment vertical="center"/>
    </xf>
    <xf numFmtId="0" fontId="0" fillId="0" borderId="1" xfId="0" applyFont="1" applyBorder="1" applyAlignment="1">
      <alignment horizontal="right" vertical="center"/>
    </xf>
    <xf numFmtId="177" fontId="1" fillId="0" borderId="0" xfId="0" applyNumberFormat="1" applyFont="1">
      <alignment vertical="center"/>
    </xf>
    <xf numFmtId="0" fontId="3" fillId="0" borderId="1" xfId="0" applyFont="1" applyBorder="1" applyAlignment="1">
      <alignment horizontal="center" vertical="center" wrapText="1"/>
    </xf>
    <xf numFmtId="4" fontId="1" fillId="0" borderId="0" xfId="0" applyNumberFormat="1" applyFont="1">
      <alignment vertical="center"/>
    </xf>
    <xf numFmtId="4" fontId="1" fillId="0" borderId="1" xfId="0" applyNumberFormat="1" applyFont="1" applyBorder="1">
      <alignment vertical="center"/>
    </xf>
    <xf numFmtId="178" fontId="1" fillId="0" borderId="0" xfId="0" applyNumberFormat="1" applyFont="1">
      <alignment vertical="center"/>
    </xf>
    <xf numFmtId="1" fontId="1" fillId="0" borderId="1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4563A-C99E-1549-896A-EC5DE7E89A2F}">
  <dimension ref="A1:J25"/>
  <sheetViews>
    <sheetView tabSelected="1" workbookViewId="0">
      <selection sqref="A1:J1048576"/>
    </sheetView>
  </sheetViews>
  <sheetFormatPr baseColWidth="10" defaultColWidth="10.7109375" defaultRowHeight="20"/>
  <cols>
    <col min="1" max="10" width="12.85546875" style="4" customWidth="1"/>
    <col min="11" max="16384" width="10.7109375" style="4"/>
  </cols>
  <sheetData>
    <row r="1" spans="1:10" ht="40" customHeight="1">
      <c r="A1" s="2" t="s">
        <v>0</v>
      </c>
      <c r="B1" s="3" t="s">
        <v>1</v>
      </c>
      <c r="C1" s="13" t="s">
        <v>33</v>
      </c>
      <c r="D1" s="2" t="s">
        <v>2</v>
      </c>
      <c r="E1" s="2" t="s">
        <v>3</v>
      </c>
      <c r="F1" s="2" t="s">
        <v>4</v>
      </c>
      <c r="G1" s="9" t="s">
        <v>34</v>
      </c>
      <c r="H1" s="2" t="s">
        <v>5</v>
      </c>
      <c r="I1" s="2" t="s">
        <v>6</v>
      </c>
      <c r="J1" s="2" t="s">
        <v>7</v>
      </c>
    </row>
    <row r="2" spans="1:10">
      <c r="A2" s="5" t="s">
        <v>8</v>
      </c>
      <c r="B2" s="1">
        <v>137789</v>
      </c>
      <c r="C2" s="14">
        <v>2.4143693428413582</v>
      </c>
      <c r="D2" s="1">
        <v>272957084</v>
      </c>
      <c r="E2" s="5">
        <v>41</v>
      </c>
      <c r="F2" s="1">
        <v>1981</v>
      </c>
      <c r="G2" s="8">
        <v>3200.7170000000001</v>
      </c>
      <c r="H2" s="1">
        <v>3557</v>
      </c>
      <c r="I2" s="1">
        <v>79189</v>
      </c>
      <c r="J2" s="6">
        <v>1.3964001212224948</v>
      </c>
    </row>
    <row r="3" spans="1:10">
      <c r="A3" s="5" t="s">
        <v>9</v>
      </c>
      <c r="B3" s="1">
        <v>159816</v>
      </c>
      <c r="C3" s="14">
        <v>2.8003313101592613</v>
      </c>
      <c r="D3" s="1">
        <v>270397816</v>
      </c>
      <c r="E3" s="5">
        <v>35</v>
      </c>
      <c r="F3" s="1">
        <v>1691.9</v>
      </c>
      <c r="G3" s="8">
        <v>2958.3150000000001</v>
      </c>
      <c r="H3" s="1">
        <v>3511</v>
      </c>
      <c r="I3" s="1">
        <v>96114</v>
      </c>
      <c r="J3" s="6">
        <v>1.4847785902686561</v>
      </c>
    </row>
    <row r="4" spans="1:10">
      <c r="A4" s="5" t="s">
        <v>10</v>
      </c>
      <c r="B4" s="1">
        <v>112733</v>
      </c>
      <c r="C4" s="14">
        <v>1.9753325673786355</v>
      </c>
      <c r="D4" s="1">
        <v>217501003</v>
      </c>
      <c r="E4" s="5">
        <v>46</v>
      </c>
      <c r="F4" s="1">
        <v>1929.3</v>
      </c>
      <c r="G4" s="8">
        <v>3018.665</v>
      </c>
      <c r="H4" s="1">
        <v>3523</v>
      </c>
      <c r="I4" s="1">
        <v>101793</v>
      </c>
      <c r="J4" s="6">
        <v>1.3590442257820061</v>
      </c>
    </row>
    <row r="5" spans="1:10">
      <c r="A5" s="5" t="s">
        <v>11</v>
      </c>
      <c r="B5" s="1">
        <v>94546</v>
      </c>
      <c r="C5" s="14">
        <v>1.6566559296335632</v>
      </c>
      <c r="D5" s="1">
        <v>168974992</v>
      </c>
      <c r="E5" s="5">
        <v>46</v>
      </c>
      <c r="F5" s="1">
        <v>1787.2</v>
      </c>
      <c r="G5" s="8">
        <v>2835.9090000000001</v>
      </c>
      <c r="H5" s="1">
        <v>3464</v>
      </c>
      <c r="I5" s="1">
        <v>77896</v>
      </c>
      <c r="J5" s="6">
        <v>1.0796564185847077</v>
      </c>
    </row>
    <row r="6" spans="1:10">
      <c r="A6" s="5" t="s">
        <v>12</v>
      </c>
      <c r="B6" s="1">
        <v>96357</v>
      </c>
      <c r="C6" s="14">
        <v>1.6883886723044996</v>
      </c>
      <c r="D6" s="1">
        <v>179725447</v>
      </c>
      <c r="E6" s="5">
        <v>58</v>
      </c>
      <c r="F6" s="1">
        <v>1865.2</v>
      </c>
      <c r="G6" s="8">
        <v>2645.518</v>
      </c>
      <c r="H6" s="1">
        <v>3498</v>
      </c>
      <c r="I6" s="1">
        <v>81513</v>
      </c>
      <c r="J6" s="6">
        <v>1.1836916458429221</v>
      </c>
    </row>
    <row r="7" spans="1:10">
      <c r="A7" s="5" t="s">
        <v>13</v>
      </c>
      <c r="B7" s="1">
        <v>88109</v>
      </c>
      <c r="C7" s="14">
        <v>1.5438653914928566</v>
      </c>
      <c r="D7" s="1">
        <v>156300206</v>
      </c>
      <c r="E7" s="5">
        <v>57</v>
      </c>
      <c r="F7" s="1">
        <v>1773.9</v>
      </c>
      <c r="G7" s="8">
        <v>2736.3560000000002</v>
      </c>
      <c r="H7" s="1">
        <v>3432</v>
      </c>
      <c r="I7" s="1">
        <v>62060</v>
      </c>
      <c r="J7" s="6">
        <v>1.0438347228872236</v>
      </c>
    </row>
    <row r="8" spans="1:10">
      <c r="A8" s="5" t="s">
        <v>14</v>
      </c>
      <c r="B8" s="1">
        <v>82041</v>
      </c>
      <c r="C8" s="14">
        <v>1.4375405529907892</v>
      </c>
      <c r="D8" s="1">
        <v>139915382</v>
      </c>
      <c r="E8" s="5">
        <v>59</v>
      </c>
      <c r="F8" s="1">
        <v>1705.4</v>
      </c>
      <c r="G8" s="8">
        <v>2617.556</v>
      </c>
      <c r="H8" s="1">
        <v>3262</v>
      </c>
      <c r="I8" s="1">
        <v>192710</v>
      </c>
      <c r="J8" s="6">
        <v>0.96200480222080276</v>
      </c>
    </row>
    <row r="9" spans="1:10">
      <c r="A9" s="5" t="s">
        <v>15</v>
      </c>
      <c r="B9" s="1">
        <v>78462</v>
      </c>
      <c r="C9" s="14">
        <v>1.3748285231623616</v>
      </c>
      <c r="D9" s="1">
        <v>146950516</v>
      </c>
      <c r="E9" s="5">
        <v>39</v>
      </c>
      <c r="F9" s="1">
        <v>1872.9</v>
      </c>
      <c r="G9" s="8">
        <v>2889.364</v>
      </c>
      <c r="H9" s="1">
        <v>3504</v>
      </c>
      <c r="I9" s="1">
        <v>77922</v>
      </c>
      <c r="J9" s="6">
        <v>1.1356193082981378</v>
      </c>
    </row>
    <row r="10" spans="1:10">
      <c r="A10" s="5" t="s">
        <v>16</v>
      </c>
      <c r="B10" s="1">
        <v>394714</v>
      </c>
      <c r="C10" s="14">
        <v>6.916266035679798</v>
      </c>
      <c r="D10" s="1">
        <v>1809865956</v>
      </c>
      <c r="E10" s="5">
        <v>53</v>
      </c>
      <c r="F10" s="1">
        <v>4585.3</v>
      </c>
      <c r="G10" s="8">
        <v>6259.3670000000002</v>
      </c>
      <c r="H10" s="1">
        <v>9784</v>
      </c>
      <c r="I10" s="1">
        <v>115796</v>
      </c>
      <c r="J10" s="7">
        <v>14.525979037219036</v>
      </c>
    </row>
    <row r="11" spans="1:10">
      <c r="A11" s="5" t="s">
        <v>17</v>
      </c>
      <c r="B11" s="1">
        <v>82393</v>
      </c>
      <c r="C11" s="14">
        <v>1.4437083748682986</v>
      </c>
      <c r="D11" s="1">
        <v>151250076</v>
      </c>
      <c r="E11" s="5">
        <v>51</v>
      </c>
      <c r="F11" s="1">
        <v>1835.7</v>
      </c>
      <c r="G11" s="8">
        <v>2543.04</v>
      </c>
      <c r="H11" s="1">
        <v>3474</v>
      </c>
      <c r="I11" s="1">
        <v>75705</v>
      </c>
      <c r="J11" s="6">
        <v>1.1572752140550633</v>
      </c>
    </row>
    <row r="12" spans="1:10">
      <c r="A12" s="5" t="s">
        <v>18</v>
      </c>
      <c r="B12" s="1">
        <v>109787</v>
      </c>
      <c r="C12" s="14">
        <v>1.9237121035969793</v>
      </c>
      <c r="D12" s="1">
        <v>249783738</v>
      </c>
      <c r="E12" s="5">
        <v>51</v>
      </c>
      <c r="F12" s="1">
        <v>2275.1999999999998</v>
      </c>
      <c r="G12" s="8">
        <v>3463.076</v>
      </c>
      <c r="H12" s="1">
        <v>4550</v>
      </c>
      <c r="I12" s="1">
        <v>70070</v>
      </c>
      <c r="J12" s="6">
        <v>2.0460233859971284</v>
      </c>
    </row>
    <row r="13" spans="1:10">
      <c r="A13" s="5" t="s">
        <v>19</v>
      </c>
      <c r="B13" s="1">
        <v>81895</v>
      </c>
      <c r="C13" s="14">
        <v>1.4349823086893221</v>
      </c>
      <c r="D13" s="1">
        <v>148524747</v>
      </c>
      <c r="E13" s="5">
        <v>61</v>
      </c>
      <c r="F13" s="1">
        <v>1813.6</v>
      </c>
      <c r="G13" s="8">
        <v>2664.99</v>
      </c>
      <c r="H13" s="1">
        <v>3452</v>
      </c>
      <c r="I13" s="1">
        <v>58701</v>
      </c>
      <c r="J13" s="6">
        <v>1.2363768931707444</v>
      </c>
    </row>
    <row r="14" spans="1:10">
      <c r="A14" s="5" t="s">
        <v>20</v>
      </c>
      <c r="B14" s="1">
        <v>128946</v>
      </c>
      <c r="C14" s="14">
        <v>2.2594203403901743</v>
      </c>
      <c r="D14" s="1">
        <v>313725199</v>
      </c>
      <c r="E14" s="5">
        <v>55</v>
      </c>
      <c r="F14" s="1">
        <v>2433</v>
      </c>
      <c r="G14" s="8">
        <v>2263.8510000000001</v>
      </c>
      <c r="H14" s="1">
        <v>3521</v>
      </c>
      <c r="I14" s="1">
        <v>92246</v>
      </c>
      <c r="J14" s="6">
        <v>2.6052227955475677</v>
      </c>
    </row>
    <row r="15" spans="1:10">
      <c r="A15" s="5" t="s">
        <v>21</v>
      </c>
      <c r="B15" s="1">
        <v>80330</v>
      </c>
      <c r="C15" s="14">
        <v>1.4075600324441448</v>
      </c>
      <c r="D15" s="1">
        <v>147448967</v>
      </c>
      <c r="E15" s="5">
        <v>44</v>
      </c>
      <c r="F15" s="1">
        <v>1835.5</v>
      </c>
      <c r="G15" s="8">
        <v>2627.1289999999999</v>
      </c>
      <c r="H15" s="1">
        <v>3480</v>
      </c>
      <c r="I15" s="1">
        <v>73694</v>
      </c>
      <c r="J15" s="6">
        <v>1.1805149553598093</v>
      </c>
    </row>
    <row r="16" spans="1:10">
      <c r="A16" s="5" t="s">
        <v>22</v>
      </c>
      <c r="B16" s="1">
        <v>570320</v>
      </c>
      <c r="C16" s="14">
        <v>9.9932732192648412</v>
      </c>
      <c r="D16" s="1">
        <v>2041905249</v>
      </c>
      <c r="E16" s="5">
        <v>44</v>
      </c>
      <c r="F16" s="1">
        <v>3580.3</v>
      </c>
      <c r="G16" s="8">
        <v>5015.2250000000004</v>
      </c>
      <c r="H16" s="1">
        <v>7612</v>
      </c>
      <c r="I16" s="1">
        <v>119870</v>
      </c>
      <c r="J16" s="7">
        <v>19.625460680290207</v>
      </c>
    </row>
    <row r="17" spans="1:10">
      <c r="A17" s="5" t="s">
        <v>23</v>
      </c>
      <c r="B17" s="1">
        <v>413935</v>
      </c>
      <c r="C17" s="14">
        <v>7.2530606501900543</v>
      </c>
      <c r="D17" s="1">
        <v>1467257739</v>
      </c>
      <c r="E17" s="5">
        <v>35</v>
      </c>
      <c r="F17" s="1">
        <v>3544.7</v>
      </c>
      <c r="G17" s="8">
        <v>4646.5439999999999</v>
      </c>
      <c r="H17" s="1">
        <v>7165</v>
      </c>
      <c r="I17" s="1">
        <v>97974</v>
      </c>
      <c r="J17" s="7">
        <v>14.940342998122103</v>
      </c>
    </row>
    <row r="18" spans="1:10">
      <c r="A18" s="5" t="s">
        <v>24</v>
      </c>
      <c r="B18" s="1">
        <v>1176772</v>
      </c>
      <c r="C18" s="12">
        <v>20.619659336479039</v>
      </c>
      <c r="D18" s="1">
        <v>4308289755</v>
      </c>
      <c r="E18" s="5">
        <v>58</v>
      </c>
      <c r="F18" s="1">
        <v>3661.1</v>
      </c>
      <c r="G18" s="8">
        <v>5234.3280000000004</v>
      </c>
      <c r="H18" s="1">
        <v>7977</v>
      </c>
      <c r="I18" s="1">
        <v>106564</v>
      </c>
      <c r="J18" s="7">
        <v>45.356495766680148</v>
      </c>
    </row>
    <row r="19" spans="1:10">
      <c r="A19" s="5" t="s">
        <v>25</v>
      </c>
      <c r="B19" s="1">
        <v>776870</v>
      </c>
      <c r="C19" s="12">
        <v>13.612488016990948</v>
      </c>
      <c r="D19" s="1">
        <v>2792519955</v>
      </c>
      <c r="E19" s="5">
        <v>52</v>
      </c>
      <c r="F19" s="1">
        <v>3594.6</v>
      </c>
      <c r="G19" s="8">
        <v>5051.16</v>
      </c>
      <c r="H19" s="1">
        <v>7200</v>
      </c>
      <c r="I19" s="1">
        <v>118594</v>
      </c>
      <c r="J19" s="7">
        <v>30.787637336549821</v>
      </c>
    </row>
    <row r="20" spans="1:10">
      <c r="A20" s="5" t="s">
        <v>26</v>
      </c>
      <c r="B20" s="1">
        <v>145057</v>
      </c>
      <c r="C20" s="12">
        <v>2.5417208468349348</v>
      </c>
      <c r="D20" s="1">
        <v>327718575</v>
      </c>
      <c r="E20" s="5">
        <v>45</v>
      </c>
      <c r="F20" s="1">
        <v>2259.1999999999998</v>
      </c>
      <c r="G20" s="8">
        <v>3503.8870000000002</v>
      </c>
      <c r="H20" s="1">
        <v>4331</v>
      </c>
      <c r="I20" s="1">
        <v>94879</v>
      </c>
      <c r="J20" s="6">
        <v>5.3346934864072972</v>
      </c>
    </row>
    <row r="21" spans="1:10">
      <c r="A21" s="5" t="s">
        <v>27</v>
      </c>
      <c r="B21" s="1">
        <v>76945</v>
      </c>
      <c r="C21" s="14">
        <v>1.3482473135368445</v>
      </c>
      <c r="D21" s="1">
        <v>190891301</v>
      </c>
      <c r="E21" s="5">
        <v>67</v>
      </c>
      <c r="F21" s="1">
        <v>2480.9</v>
      </c>
      <c r="G21" s="8">
        <v>3842.2689999999998</v>
      </c>
      <c r="H21" s="1">
        <v>4224</v>
      </c>
      <c r="I21" s="1">
        <v>180253</v>
      </c>
      <c r="J21" s="6">
        <v>1.1161191087018523</v>
      </c>
    </row>
    <row r="22" spans="1:10">
      <c r="A22" s="5" t="s">
        <v>28</v>
      </c>
      <c r="B22" s="1">
        <v>376017</v>
      </c>
      <c r="C22" s="14">
        <v>6.5886530651008339</v>
      </c>
      <c r="D22" s="1">
        <v>1540571087</v>
      </c>
      <c r="E22" s="5">
        <v>75</v>
      </c>
      <c r="F22" s="1">
        <v>4097.1000000000004</v>
      </c>
      <c r="G22" s="8">
        <v>5576.0069999999996</v>
      </c>
      <c r="H22" s="1">
        <v>8053</v>
      </c>
      <c r="I22" s="1">
        <v>113230</v>
      </c>
      <c r="J22" s="7">
        <v>16.791935889308828</v>
      </c>
    </row>
    <row r="23" spans="1:10">
      <c r="A23" s="5" t="s">
        <v>29</v>
      </c>
      <c r="B23" s="1">
        <v>26911</v>
      </c>
      <c r="C23" s="16">
        <v>0.47154049586834784</v>
      </c>
      <c r="D23" s="1">
        <v>48946311</v>
      </c>
      <c r="E23" s="5">
        <v>102</v>
      </c>
      <c r="F23" s="1">
        <v>1818.8</v>
      </c>
      <c r="G23" s="8">
        <v>2162.1860000000001</v>
      </c>
      <c r="H23" s="1">
        <v>3154</v>
      </c>
      <c r="I23" s="1">
        <v>30124</v>
      </c>
      <c r="J23" s="8">
        <v>3003.0254003313084</v>
      </c>
    </row>
    <row r="24" spans="1:10">
      <c r="A24" s="9" t="s">
        <v>30</v>
      </c>
      <c r="B24" s="10">
        <v>416294</v>
      </c>
      <c r="C24" s="15">
        <v>7.2943955701021146</v>
      </c>
      <c r="D24" s="10">
        <v>774471707</v>
      </c>
      <c r="E24" s="9">
        <v>1</v>
      </c>
      <c r="F24" s="10">
        <v>1860.4</v>
      </c>
      <c r="G24" s="17">
        <v>1425.1510000000001</v>
      </c>
      <c r="H24" s="10">
        <v>3490</v>
      </c>
      <c r="I24" s="10">
        <v>25354</v>
      </c>
      <c r="J24" s="11" t="s">
        <v>31</v>
      </c>
    </row>
    <row r="25" spans="1:10">
      <c r="A25" s="5" t="s">
        <v>32</v>
      </c>
      <c r="B25" s="1">
        <f>SUM(B2:B24)</f>
        <v>5707039</v>
      </c>
      <c r="C25" s="1">
        <v>100</v>
      </c>
      <c r="D25" s="1">
        <f>SUM(D2:D24)</f>
        <v>17865892808</v>
      </c>
      <c r="E25" s="5"/>
      <c r="F25" s="12"/>
      <c r="G25" s="1"/>
      <c r="H25" s="7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矢野雄暉</dc:creator>
  <cp:lastModifiedBy>矢野雄暉</cp:lastModifiedBy>
  <dcterms:created xsi:type="dcterms:W3CDTF">2019-09-14T04:32:18Z</dcterms:created>
  <dcterms:modified xsi:type="dcterms:W3CDTF">2019-11-20T06:30:50Z</dcterms:modified>
</cp:coreProperties>
</file>